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E:\minden\fogszbi\Saját cikkek\MODJAW projekt\Eredmények - feltolteni\"/>
    </mc:Choice>
  </mc:AlternateContent>
  <xr:revisionPtr revIDLastSave="0" documentId="13_ncr:1_{4F64B2BD-0E0F-4F83-B363-AB014DA93475}" xr6:coauthVersionLast="47" xr6:coauthVersionMax="47" xr10:uidLastSave="{00000000-0000-0000-0000-000000000000}"/>
  <bookViews>
    <workbookView xWindow="-120" yWindow="-120" windowWidth="29040" windowHeight="15840" xr2:uid="{F43127D6-4055-47A5-B41D-B90BA9677E5B}"/>
  </bookViews>
  <sheets>
    <sheet name="Munk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34" i="1" l="1"/>
  <c r="Y34" i="1"/>
  <c r="X34" i="1"/>
  <c r="W34" i="1"/>
  <c r="V34" i="1"/>
  <c r="U34" i="1"/>
  <c r="Z12" i="1"/>
  <c r="Y12" i="1"/>
  <c r="X12" i="1"/>
  <c r="W12" i="1"/>
  <c r="V12" i="1"/>
  <c r="U12" i="1"/>
  <c r="Z19" i="1"/>
  <c r="Y19" i="1"/>
  <c r="X19" i="1"/>
  <c r="W19" i="1"/>
  <c r="V19" i="1"/>
  <c r="U19" i="1"/>
  <c r="Z5" i="1"/>
  <c r="Y5" i="1"/>
  <c r="X5" i="1"/>
  <c r="W5" i="1"/>
  <c r="V5" i="1"/>
  <c r="U5" i="1"/>
  <c r="Z26" i="1"/>
  <c r="Y26" i="1"/>
  <c r="W26" i="1"/>
  <c r="X26" i="1"/>
  <c r="V26" i="1"/>
  <c r="U26" i="1"/>
</calcChain>
</file>

<file path=xl/sharedStrings.xml><?xml version="1.0" encoding="utf-8"?>
<sst xmlns="http://schemas.openxmlformats.org/spreadsheetml/2006/main" count="146" uniqueCount="22">
  <si>
    <t>CA1</t>
  </si>
  <si>
    <t>CA2</t>
  </si>
  <si>
    <t>CA3</t>
  </si>
  <si>
    <t>CB1</t>
  </si>
  <si>
    <t>CB2</t>
  </si>
  <si>
    <t>CB3</t>
  </si>
  <si>
    <t>OA1</t>
  </si>
  <si>
    <t>OA2</t>
  </si>
  <si>
    <t>OA3</t>
  </si>
  <si>
    <t>OB1</t>
  </si>
  <si>
    <t>OB2</t>
  </si>
  <si>
    <t>OB3</t>
  </si>
  <si>
    <t>AVG</t>
  </si>
  <si>
    <t>SD</t>
  </si>
  <si>
    <t>Summa (C+O)</t>
  </si>
  <si>
    <t>Case I</t>
  </si>
  <si>
    <t>Case II</t>
  </si>
  <si>
    <t>Case III</t>
  </si>
  <si>
    <t>Case IV</t>
  </si>
  <si>
    <t>All</t>
  </si>
  <si>
    <t>Closed (C)</t>
  </si>
  <si>
    <t>Open (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59321A-0719-4F29-BA8F-48EFC990A396}">
  <dimension ref="A2:Z34"/>
  <sheetViews>
    <sheetView tabSelected="1" workbookViewId="0">
      <selection activeCell="P33" sqref="P33"/>
    </sheetView>
  </sheetViews>
  <sheetFormatPr defaultRowHeight="15" x14ac:dyDescent="0.25"/>
  <sheetData>
    <row r="2" spans="1:26" x14ac:dyDescent="0.25">
      <c r="A2" t="s">
        <v>15</v>
      </c>
    </row>
    <row r="3" spans="1:26" x14ac:dyDescent="0.25">
      <c r="U3" s="1" t="s">
        <v>20</v>
      </c>
      <c r="V3" s="1"/>
      <c r="W3" s="1" t="s">
        <v>21</v>
      </c>
      <c r="X3" s="1"/>
      <c r="Y3" s="1" t="s">
        <v>14</v>
      </c>
      <c r="Z3" s="1"/>
    </row>
    <row r="4" spans="1:26" x14ac:dyDescent="0.25">
      <c r="B4" t="s">
        <v>0</v>
      </c>
      <c r="C4" t="s">
        <v>1</v>
      </c>
      <c r="D4" t="s">
        <v>2</v>
      </c>
      <c r="G4" t="s">
        <v>3</v>
      </c>
      <c r="H4" t="s">
        <v>4</v>
      </c>
      <c r="I4" t="s">
        <v>5</v>
      </c>
      <c r="L4" t="s">
        <v>6</v>
      </c>
      <c r="M4" t="s">
        <v>7</v>
      </c>
      <c r="N4" t="s">
        <v>8</v>
      </c>
      <c r="Q4" t="s">
        <v>9</v>
      </c>
      <c r="R4" t="s">
        <v>10</v>
      </c>
      <c r="S4" t="s">
        <v>11</v>
      </c>
      <c r="U4" s="1" t="s">
        <v>12</v>
      </c>
      <c r="V4" s="1" t="s">
        <v>13</v>
      </c>
      <c r="W4" s="1" t="s">
        <v>12</v>
      </c>
      <c r="X4" s="1" t="s">
        <v>13</v>
      </c>
      <c r="Y4" s="1" t="s">
        <v>12</v>
      </c>
      <c r="Z4" s="1" t="s">
        <v>13</v>
      </c>
    </row>
    <row r="5" spans="1:26" x14ac:dyDescent="0.25">
      <c r="A5" t="s">
        <v>0</v>
      </c>
      <c r="F5" t="s">
        <v>3</v>
      </c>
      <c r="K5" t="s">
        <v>6</v>
      </c>
      <c r="P5" t="s">
        <v>9</v>
      </c>
      <c r="U5" s="1">
        <f>AVERAGE(B6,B7,C7,G6,G7,H7)</f>
        <v>2.0266666666666665E-2</v>
      </c>
      <c r="V5" s="1">
        <f>STDEV(B6,B7,C7,G6,G7,H7)</f>
        <v>5.0512044768220056E-3</v>
      </c>
      <c r="W5" s="1">
        <f>AVERAGE(L6,L7,M7,Q6,Q7,R7)</f>
        <v>0.13026666666666667</v>
      </c>
      <c r="X5" s="1">
        <f>STDEV(L6,L7,M7,Q6,Q7,R7)</f>
        <v>6.394765567764514E-2</v>
      </c>
      <c r="Y5" s="1">
        <f>AVERAGE(B6,B7,C7,G6,G7,H7,L6,L7,M7,Q6,Q7,R7)</f>
        <v>7.5266666666666662E-2</v>
      </c>
      <c r="Z5" s="1">
        <f>STDEV(B6,B7,C7,G6,G7,H7,L6,L7,M7,Q6,Q7,R7)</f>
        <v>7.1905295459733107E-2</v>
      </c>
    </row>
    <row r="6" spans="1:26" x14ac:dyDescent="0.25">
      <c r="A6" t="s">
        <v>1</v>
      </c>
      <c r="B6">
        <v>2.3599999999999999E-2</v>
      </c>
      <c r="F6" t="s">
        <v>4</v>
      </c>
      <c r="G6">
        <v>1.41E-2</v>
      </c>
      <c r="K6" t="s">
        <v>7</v>
      </c>
      <c r="L6">
        <v>0.18909999999999999</v>
      </c>
      <c r="P6" t="s">
        <v>10</v>
      </c>
      <c r="Q6">
        <v>7.46E-2</v>
      </c>
    </row>
    <row r="7" spans="1:26" x14ac:dyDescent="0.25">
      <c r="A7" t="s">
        <v>2</v>
      </c>
      <c r="B7">
        <v>2.23E-2</v>
      </c>
      <c r="C7">
        <v>1.41E-2</v>
      </c>
      <c r="F7" t="s">
        <v>5</v>
      </c>
      <c r="G7">
        <v>2.6200000000000001E-2</v>
      </c>
      <c r="H7">
        <v>2.1299999999999999E-2</v>
      </c>
      <c r="K7" t="s">
        <v>8</v>
      </c>
      <c r="L7">
        <v>0.17460000000000001</v>
      </c>
      <c r="M7">
        <v>3.78E-2</v>
      </c>
      <c r="P7" t="s">
        <v>11</v>
      </c>
      <c r="Q7">
        <v>0.11840000000000001</v>
      </c>
      <c r="R7">
        <v>0.18709999999999999</v>
      </c>
    </row>
    <row r="9" spans="1:26" x14ac:dyDescent="0.25">
      <c r="A9" t="s">
        <v>16</v>
      </c>
    </row>
    <row r="10" spans="1:26" x14ac:dyDescent="0.25">
      <c r="U10" s="1" t="s">
        <v>20</v>
      </c>
      <c r="V10" s="1"/>
      <c r="W10" s="1" t="s">
        <v>21</v>
      </c>
      <c r="X10" s="1"/>
      <c r="Y10" s="1" t="s">
        <v>14</v>
      </c>
      <c r="Z10" s="1"/>
    </row>
    <row r="11" spans="1:26" x14ac:dyDescent="0.25">
      <c r="B11" t="s">
        <v>0</v>
      </c>
      <c r="C11" t="s">
        <v>1</v>
      </c>
      <c r="D11" t="s">
        <v>2</v>
      </c>
      <c r="G11" t="s">
        <v>3</v>
      </c>
      <c r="H11" t="s">
        <v>4</v>
      </c>
      <c r="I11" t="s">
        <v>5</v>
      </c>
      <c r="L11" t="s">
        <v>6</v>
      </c>
      <c r="M11" t="s">
        <v>7</v>
      </c>
      <c r="N11" t="s">
        <v>8</v>
      </c>
      <c r="Q11" t="s">
        <v>9</v>
      </c>
      <c r="R11" t="s">
        <v>10</v>
      </c>
      <c r="S11" t="s">
        <v>11</v>
      </c>
      <c r="U11" s="1" t="s">
        <v>12</v>
      </c>
      <c r="V11" s="1" t="s">
        <v>13</v>
      </c>
      <c r="W11" s="1" t="s">
        <v>12</v>
      </c>
      <c r="X11" s="1" t="s">
        <v>13</v>
      </c>
      <c r="Y11" s="1" t="s">
        <v>12</v>
      </c>
      <c r="Z11" s="1" t="s">
        <v>13</v>
      </c>
    </row>
    <row r="12" spans="1:26" x14ac:dyDescent="0.25">
      <c r="A12" t="s">
        <v>0</v>
      </c>
      <c r="F12" t="s">
        <v>3</v>
      </c>
      <c r="K12" t="s">
        <v>6</v>
      </c>
      <c r="P12" t="s">
        <v>9</v>
      </c>
      <c r="U12" s="1">
        <f>AVERAGE(B13,B14,C14,G13,G14,H14)</f>
        <v>1.0200000000000001E-2</v>
      </c>
      <c r="V12" s="1">
        <f>STDEV(B13,B14,C14,G13,G14,H14)</f>
        <v>6.5775375331502284E-3</v>
      </c>
      <c r="W12" s="1">
        <f>AVERAGE(L13,L14,M14,Q13,Q14,R14)</f>
        <v>9.375E-2</v>
      </c>
      <c r="X12" s="1">
        <f>STDEV(L13,L14,M14,Q13,Q14,R14)</f>
        <v>3.3682205984762952E-2</v>
      </c>
      <c r="Y12" s="1">
        <f>AVERAGE(B13,B14,C14,G13,G14,H14,L13,L14,M14,Q13,Q14,R14)</f>
        <v>5.1974999999999993E-2</v>
      </c>
      <c r="Z12" s="1">
        <f>STDEV(B13,B14,C14,G13,G14,H14,L13,L14,M14,Q13,Q14,R14)</f>
        <v>4.9387689393576253E-2</v>
      </c>
    </row>
    <row r="13" spans="1:26" x14ac:dyDescent="0.25">
      <c r="A13" t="s">
        <v>1</v>
      </c>
      <c r="B13">
        <v>2.1499999999999998E-2</v>
      </c>
      <c r="F13" t="s">
        <v>4</v>
      </c>
      <c r="G13">
        <v>4.0000000000000001E-3</v>
      </c>
      <c r="K13" t="s">
        <v>7</v>
      </c>
      <c r="L13">
        <v>6.6900000000000001E-2</v>
      </c>
      <c r="P13" t="s">
        <v>10</v>
      </c>
      <c r="Q13">
        <v>6.7199999999999996E-2</v>
      </c>
    </row>
    <row r="14" spans="1:26" x14ac:dyDescent="0.25">
      <c r="A14" t="s">
        <v>2</v>
      </c>
      <c r="B14">
        <v>1.4200000000000001E-2</v>
      </c>
      <c r="C14">
        <v>7.9000000000000008E-3</v>
      </c>
      <c r="F14" t="s">
        <v>5</v>
      </c>
      <c r="G14">
        <v>8.5000000000000006E-3</v>
      </c>
      <c r="H14">
        <v>5.1000000000000004E-3</v>
      </c>
      <c r="K14" t="s">
        <v>8</v>
      </c>
      <c r="L14">
        <v>0.1045</v>
      </c>
      <c r="M14">
        <v>6.0199999999999997E-2</v>
      </c>
      <c r="P14" t="s">
        <v>11</v>
      </c>
      <c r="Q14">
        <v>0.12470000000000001</v>
      </c>
      <c r="R14">
        <v>0.13900000000000001</v>
      </c>
    </row>
    <row r="16" spans="1:26" x14ac:dyDescent="0.25">
      <c r="A16" t="s">
        <v>17</v>
      </c>
    </row>
    <row r="17" spans="1:26" x14ac:dyDescent="0.25">
      <c r="U17" s="1" t="s">
        <v>20</v>
      </c>
      <c r="V17" s="1"/>
      <c r="W17" s="1" t="s">
        <v>21</v>
      </c>
      <c r="X17" s="1"/>
      <c r="Y17" s="1" t="s">
        <v>14</v>
      </c>
      <c r="Z17" s="1"/>
    </row>
    <row r="18" spans="1:26" x14ac:dyDescent="0.25">
      <c r="B18" t="s">
        <v>0</v>
      </c>
      <c r="C18" t="s">
        <v>1</v>
      </c>
      <c r="D18" t="s">
        <v>2</v>
      </c>
      <c r="G18" t="s">
        <v>3</v>
      </c>
      <c r="H18" t="s">
        <v>4</v>
      </c>
      <c r="I18" t="s">
        <v>5</v>
      </c>
      <c r="L18" t="s">
        <v>6</v>
      </c>
      <c r="M18" t="s">
        <v>7</v>
      </c>
      <c r="N18" t="s">
        <v>8</v>
      </c>
      <c r="Q18" t="s">
        <v>9</v>
      </c>
      <c r="R18" t="s">
        <v>10</v>
      </c>
      <c r="S18" t="s">
        <v>11</v>
      </c>
      <c r="U18" s="1" t="s">
        <v>12</v>
      </c>
      <c r="V18" s="1" t="s">
        <v>13</v>
      </c>
      <c r="W18" s="1" t="s">
        <v>12</v>
      </c>
      <c r="X18" s="1" t="s">
        <v>13</v>
      </c>
      <c r="Y18" s="1" t="s">
        <v>12</v>
      </c>
      <c r="Z18" s="1" t="s">
        <v>13</v>
      </c>
    </row>
    <row r="19" spans="1:26" x14ac:dyDescent="0.25">
      <c r="A19" t="s">
        <v>0</v>
      </c>
      <c r="F19" t="s">
        <v>3</v>
      </c>
      <c r="K19" t="s">
        <v>6</v>
      </c>
      <c r="P19" t="s">
        <v>9</v>
      </c>
      <c r="U19" s="1">
        <f>AVERAGE(B20,B21,C21,G20,G21,H21)</f>
        <v>5.6333333333333339E-2</v>
      </c>
      <c r="V19" s="1">
        <f>STDEV(B20,B21,C21,G20,G21,H21)</f>
        <v>3.5880282421779611E-2</v>
      </c>
      <c r="W19" s="1">
        <f>AVERAGE(L20,L21,M21,Q20,Q21,R21)</f>
        <v>0.21191666666666664</v>
      </c>
      <c r="X19" s="1">
        <f>STDEV(L20,L21,M21,Q20,Q21,R21)</f>
        <v>3.1475540768455088E-2</v>
      </c>
      <c r="Y19" s="1">
        <f>AVERAGE(B20,B21,C21,G20,G21,H21,L20,L21,M21,Q20,Q21,R21)</f>
        <v>0.13412499999999999</v>
      </c>
      <c r="Z19" s="1">
        <f>STDEV(B20,B21,C21,G20,G21,H21,L20,L21,M21,Q20,Q21,R21)</f>
        <v>8.739099313898531E-2</v>
      </c>
    </row>
    <row r="20" spans="1:26" x14ac:dyDescent="0.25">
      <c r="A20" t="s">
        <v>1</v>
      </c>
      <c r="B20">
        <v>3.1399999999999997E-2</v>
      </c>
      <c r="F20" t="s">
        <v>4</v>
      </c>
      <c r="G20">
        <v>3.3300000000000003E-2</v>
      </c>
      <c r="K20" t="s">
        <v>7</v>
      </c>
      <c r="L20">
        <v>0.20399999999999999</v>
      </c>
      <c r="P20" t="s">
        <v>10</v>
      </c>
      <c r="Q20">
        <v>0.24299999999999999</v>
      </c>
    </row>
    <row r="21" spans="1:26" x14ac:dyDescent="0.25">
      <c r="A21" t="s">
        <v>2</v>
      </c>
      <c r="B21">
        <v>9.35E-2</v>
      </c>
      <c r="C21">
        <v>0.11020000000000001</v>
      </c>
      <c r="F21" t="s">
        <v>5</v>
      </c>
      <c r="G21">
        <v>2.87E-2</v>
      </c>
      <c r="H21">
        <v>4.0899999999999999E-2</v>
      </c>
      <c r="K21" t="s">
        <v>8</v>
      </c>
      <c r="L21">
        <v>0.1741</v>
      </c>
      <c r="M21">
        <v>0.1832</v>
      </c>
      <c r="P21" t="s">
        <v>11</v>
      </c>
      <c r="Q21">
        <v>0.2145</v>
      </c>
      <c r="R21">
        <v>0.25269999999999998</v>
      </c>
    </row>
    <row r="23" spans="1:26" x14ac:dyDescent="0.25">
      <c r="A23" t="s">
        <v>18</v>
      </c>
    </row>
    <row r="24" spans="1:26" x14ac:dyDescent="0.25">
      <c r="U24" s="1" t="s">
        <v>20</v>
      </c>
      <c r="V24" s="1"/>
      <c r="W24" s="1" t="s">
        <v>21</v>
      </c>
      <c r="X24" s="1"/>
      <c r="Y24" s="1" t="s">
        <v>14</v>
      </c>
      <c r="Z24" s="1"/>
    </row>
    <row r="25" spans="1:26" x14ac:dyDescent="0.25">
      <c r="B25" t="s">
        <v>0</v>
      </c>
      <c r="C25" t="s">
        <v>1</v>
      </c>
      <c r="D25" t="s">
        <v>2</v>
      </c>
      <c r="G25" t="s">
        <v>3</v>
      </c>
      <c r="H25" t="s">
        <v>4</v>
      </c>
      <c r="I25" t="s">
        <v>5</v>
      </c>
      <c r="L25" t="s">
        <v>6</v>
      </c>
      <c r="M25" t="s">
        <v>7</v>
      </c>
      <c r="N25" t="s">
        <v>8</v>
      </c>
      <c r="Q25" t="s">
        <v>9</v>
      </c>
      <c r="R25" t="s">
        <v>10</v>
      </c>
      <c r="S25" t="s">
        <v>11</v>
      </c>
      <c r="U25" s="1" t="s">
        <v>12</v>
      </c>
      <c r="V25" s="1" t="s">
        <v>13</v>
      </c>
      <c r="W25" s="1" t="s">
        <v>12</v>
      </c>
      <c r="X25" s="1" t="s">
        <v>13</v>
      </c>
      <c r="Y25" s="1" t="s">
        <v>12</v>
      </c>
      <c r="Z25" s="1" t="s">
        <v>13</v>
      </c>
    </row>
    <row r="26" spans="1:26" x14ac:dyDescent="0.25">
      <c r="A26" t="s">
        <v>0</v>
      </c>
      <c r="F26" t="s">
        <v>3</v>
      </c>
      <c r="K26" t="s">
        <v>6</v>
      </c>
      <c r="P26" t="s">
        <v>9</v>
      </c>
      <c r="U26" s="1">
        <f>AVERAGE(B27,B28,C28,G27,G28,H28)</f>
        <v>5.8416666666666672E-2</v>
      </c>
      <c r="V26" s="1">
        <f>STDEV(B27,B28,C28,G27,G28,H28)</f>
        <v>2.6346720225991428E-2</v>
      </c>
      <c r="W26" s="1">
        <f>AVERAGE(L27,L28,M28,Q27,Q28,R28)</f>
        <v>0.18369999999999997</v>
      </c>
      <c r="X26" s="1">
        <f>STDEV(L27,L28,M28,Q27,Q28,R28)</f>
        <v>9.6066081423153774E-2</v>
      </c>
      <c r="Y26" s="1">
        <f>AVERAGE(B27,B28,C28,G27,G28,H28,L27,L28,M28,Q27,Q28,R28)</f>
        <v>0.12105833333333332</v>
      </c>
      <c r="Z26" s="1">
        <f>STDEV(B27,B28,C28,G27,G28,H28,L27,L28,M28,Q27,Q28,R28)</f>
        <v>9.3760792914089564E-2</v>
      </c>
    </row>
    <row r="27" spans="1:26" x14ac:dyDescent="0.25">
      <c r="A27" t="s">
        <v>1</v>
      </c>
      <c r="B27">
        <v>5.2999999999999999E-2</v>
      </c>
      <c r="F27" t="s">
        <v>4</v>
      </c>
      <c r="G27">
        <v>6.5799999999999997E-2</v>
      </c>
      <c r="K27" t="s">
        <v>7</v>
      </c>
      <c r="L27">
        <v>0.13850000000000001</v>
      </c>
      <c r="P27" t="s">
        <v>10</v>
      </c>
      <c r="Q27">
        <v>0.12089999999999999</v>
      </c>
    </row>
    <row r="28" spans="1:26" x14ac:dyDescent="0.25">
      <c r="A28" t="s">
        <v>2</v>
      </c>
      <c r="B28">
        <v>7.9200000000000007E-2</v>
      </c>
      <c r="C28">
        <v>2.8899999999999999E-2</v>
      </c>
      <c r="F28" t="s">
        <v>5</v>
      </c>
      <c r="G28">
        <v>9.3899999999999997E-2</v>
      </c>
      <c r="H28">
        <v>2.9700000000000001E-2</v>
      </c>
      <c r="K28" t="s">
        <v>8</v>
      </c>
      <c r="L28">
        <v>0.17469999999999999</v>
      </c>
      <c r="M28">
        <v>8.3000000000000004E-2</v>
      </c>
      <c r="P28" t="s">
        <v>11</v>
      </c>
      <c r="Q28">
        <v>0.34839999999999999</v>
      </c>
      <c r="R28">
        <v>0.23669999999999999</v>
      </c>
    </row>
    <row r="31" spans="1:26" x14ac:dyDescent="0.25">
      <c r="U31" t="s">
        <v>19</v>
      </c>
    </row>
    <row r="32" spans="1:26" x14ac:dyDescent="0.25">
      <c r="U32" s="1" t="s">
        <v>20</v>
      </c>
      <c r="V32" s="1"/>
      <c r="W32" s="1" t="s">
        <v>21</v>
      </c>
      <c r="X32" s="1"/>
      <c r="Y32" s="1" t="s">
        <v>14</v>
      </c>
      <c r="Z32" s="1"/>
    </row>
    <row r="33" spans="21:26" x14ac:dyDescent="0.25">
      <c r="U33" s="1" t="s">
        <v>12</v>
      </c>
      <c r="V33" s="1" t="s">
        <v>13</v>
      </c>
      <c r="W33" s="1" t="s">
        <v>12</v>
      </c>
      <c r="X33" s="1" t="s">
        <v>13</v>
      </c>
      <c r="Y33" s="1" t="s">
        <v>12</v>
      </c>
      <c r="Z33" s="1" t="s">
        <v>13</v>
      </c>
    </row>
    <row r="34" spans="21:26" x14ac:dyDescent="0.25">
      <c r="U34">
        <f>AVERAGE(B6,B7,C7,G6,G7,H7,B20,B21,C21,G20,G21,H21,B13,B14,C14,G13,G14,H14,B27,B28,C28,G27,G28,H28)</f>
        <v>3.6304166666666665E-2</v>
      </c>
      <c r="V34">
        <f>STDEV(B6,B7,C7,G6,G7,H7,B20,B21,C21,G20,G21,H21,B13,B14,C14,G13,G14,H14,B27,B28,C28,G27,G28,H28)</f>
        <v>3.0377458450042499E-2</v>
      </c>
      <c r="W34">
        <f>AVERAGE(L6,L7,M7,L20,L21,M21,L13,L14,M14,Q6,Q7,R7,Q20,Q21,R21,Q13,Q14,R14,L27,L28,M28,Q27,Q28,R28)</f>
        <v>0.15490833333333334</v>
      </c>
      <c r="X34">
        <f>STDEV(L6,L7,M7,L20,L21,M21,L13,L14,M14,Q6,Q7,R7,Q20,Q21,R21,Q13,Q14,RL146,L7,M7,L20,L21,M21,L13,L14,M14,Q6,Q7,R7,Q20,Q21,R21,Q13,Q14,R14,L27,L28,M28,Q27,Q28,R28)</f>
        <v>7.1986075532097418E-2</v>
      </c>
      <c r="Y34">
        <f>AVERAGE(B6,B7,C7,B20,B21,C21,B13,B14,C14,G6,G7,H7,G20,G21,H21,G13,G14,H14,L6,L7,M7,L20,L21,M21,L13,L14,M14,Q6,Q7,R7,Q20,Q21,R21,Q13,Q14,R14,B27,B28,C28,G27,G28,H28,L27,L28,M28,Q27,Q28,R28)</f>
        <v>9.5606250000000004E-2</v>
      </c>
      <c r="Z34">
        <f>STDEV(B6,B7,C7,B20,B21,C21,B13,B14,C14,G6,G7,H7,G20,G21,H21,G13,G14,H14,L6,L7,M7,L20,L21,M21,L13,L14,M14,Q6,Q7,R7,Q20,Q21,R21,Q13,Q14,R14,B27,B28,C28,G27,G28,H28,L27,L28,M28,Q27,Q28,R28)</f>
        <v>8.22298682760840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Munk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cialis Cranio</dc:creator>
  <cp:lastModifiedBy>Dr. Sáfrány-Fárk Árpád</cp:lastModifiedBy>
  <dcterms:created xsi:type="dcterms:W3CDTF">2025-02-27T09:28:01Z</dcterms:created>
  <dcterms:modified xsi:type="dcterms:W3CDTF">2025-08-22T16:51:13Z</dcterms:modified>
</cp:coreProperties>
</file>